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[投稿準備][リバイス]Figure_PACE 済_高画像度/"/>
    </mc:Choice>
  </mc:AlternateContent>
  <xr:revisionPtr revIDLastSave="0" documentId="13_ncr:1_{44CC9ADB-1F71-AF4B-AD93-3366A2756D66}" xr6:coauthVersionLast="47" xr6:coauthVersionMax="47" xr10:uidLastSave="{00000000-0000-0000-0000-000000000000}"/>
  <bookViews>
    <workbookView xWindow="15540" yWindow="500" windowWidth="12760" windowHeight="17160" xr2:uid="{00FAB002-AE9F-2244-8448-D57DA5D409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5" i="1"/>
  <c r="I5" i="1" l="1"/>
  <c r="J5" i="1" s="1"/>
  <c r="I11" i="1"/>
  <c r="J11" i="1" s="1"/>
  <c r="H5" i="1"/>
  <c r="H11" i="1"/>
</calcChain>
</file>

<file path=xl/sharedStrings.xml><?xml version="1.0" encoding="utf-8"?>
<sst xmlns="http://schemas.openxmlformats.org/spreadsheetml/2006/main" count="18" uniqueCount="18">
  <si>
    <t>Graft survival rate</t>
    <phoneticPr fontId="1"/>
  </si>
  <si>
    <t>Cell numer (A)</t>
    <phoneticPr fontId="1"/>
  </si>
  <si>
    <t>Grafted cell numer (B)</t>
    <phoneticPr fontId="1"/>
  </si>
  <si>
    <t>% survival rate ([A/B] × 100)</t>
    <phoneticPr fontId="1"/>
  </si>
  <si>
    <t>Group</t>
    <phoneticPr fontId="1"/>
  </si>
  <si>
    <t>mouse#</t>
    <phoneticPr fontId="1"/>
  </si>
  <si>
    <t>SON-grafted</t>
    <phoneticPr fontId="1"/>
  </si>
  <si>
    <t>SNr-grafted</t>
    <phoneticPr fontId="1"/>
  </si>
  <si>
    <t>Mean</t>
    <phoneticPr fontId="1"/>
  </si>
  <si>
    <t>P value</t>
    <phoneticPr fontId="1"/>
  </si>
  <si>
    <t>SEM</t>
    <phoneticPr fontId="1"/>
  </si>
  <si>
    <t>SD</t>
    <phoneticPr fontId="1"/>
  </si>
  <si>
    <t>Unpaired Student t-test</t>
    <phoneticPr fontId="1"/>
  </si>
  <si>
    <t>statitical method used</t>
    <phoneticPr fontId="1"/>
  </si>
  <si>
    <t>Before correction by Abercrombie method</t>
    <phoneticPr fontId="1"/>
  </si>
  <si>
    <t>After correction by Abercrombie method</t>
    <phoneticPr fontId="1"/>
  </si>
  <si>
    <t>Cell number</t>
    <phoneticPr fontId="1"/>
  </si>
  <si>
    <r>
      <t>Graft Volume (μ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_ "/>
    <numFmt numFmtId="178" formatCode="0.0_);[Red]\(0.0\)"/>
    <numFmt numFmtId="179" formatCode="0.00_ "/>
    <numFmt numFmtId="180" formatCode="0_);[Red]\(0\)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0" fontId="3" fillId="0" borderId="4" xfId="0" applyFont="1" applyBorder="1">
      <alignment vertical="center"/>
    </xf>
    <xf numFmtId="176" fontId="3" fillId="0" borderId="4" xfId="0" applyNumberFormat="1" applyFont="1" applyBorder="1">
      <alignment vertical="center"/>
    </xf>
    <xf numFmtId="177" fontId="3" fillId="0" borderId="4" xfId="0" applyNumberFormat="1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>
      <alignment vertical="center"/>
    </xf>
    <xf numFmtId="180" fontId="3" fillId="0" borderId="4" xfId="0" applyNumberFormat="1" applyFont="1" applyBorder="1">
      <alignment vertical="center"/>
    </xf>
    <xf numFmtId="180" fontId="3" fillId="0" borderId="1" xfId="0" applyNumberFormat="1" applyFont="1" applyBorder="1">
      <alignment vertical="center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  <xf numFmtId="179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top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743B3-C2BC-7B43-A9C8-EFC96A0AABE5}">
  <dimension ref="A1:L15"/>
  <sheetViews>
    <sheetView tabSelected="1" topLeftCell="F8" zoomScale="181" workbookViewId="0">
      <selection activeCell="B15" sqref="A15:XFD15"/>
    </sheetView>
  </sheetViews>
  <sheetFormatPr baseColWidth="10" defaultColWidth="10.7109375" defaultRowHeight="16"/>
  <cols>
    <col min="1" max="1" width="18.7109375" style="2" bestFit="1" customWidth="1"/>
    <col min="2" max="2" width="8.85546875" style="2" bestFit="1" customWidth="1"/>
    <col min="3" max="3" width="19.42578125" style="2" bestFit="1" customWidth="1"/>
    <col min="4" max="5" width="16.28515625" style="2" customWidth="1"/>
    <col min="6" max="6" width="22.42578125" style="2" bestFit="1" customWidth="1"/>
    <col min="7" max="7" width="28" style="2" bestFit="1" customWidth="1"/>
    <col min="8" max="10" width="10" style="2" customWidth="1"/>
    <col min="11" max="11" width="22.42578125" style="2" bestFit="1" customWidth="1"/>
    <col min="12" max="12" width="12.7109375" style="2" bestFit="1" customWidth="1"/>
    <col min="13" max="16384" width="10.7109375" style="2"/>
  </cols>
  <sheetData>
    <row r="1" spans="1:12">
      <c r="A1" s="1" t="s">
        <v>0</v>
      </c>
    </row>
    <row r="2" spans="1:12">
      <c r="A2" s="1"/>
    </row>
    <row r="3" spans="1:12" s="9" customFormat="1" ht="18" customHeight="1">
      <c r="A3" s="20" t="s">
        <v>4</v>
      </c>
      <c r="B3" s="20" t="s">
        <v>5</v>
      </c>
      <c r="C3" s="20" t="s">
        <v>17</v>
      </c>
      <c r="D3" s="11" t="s">
        <v>16</v>
      </c>
      <c r="E3" s="11" t="s">
        <v>1</v>
      </c>
      <c r="F3" s="20" t="s">
        <v>2</v>
      </c>
      <c r="G3" s="20" t="s">
        <v>3</v>
      </c>
      <c r="H3" s="20" t="s">
        <v>8</v>
      </c>
      <c r="I3" s="20" t="s">
        <v>11</v>
      </c>
      <c r="J3" s="20" t="s">
        <v>10</v>
      </c>
      <c r="K3" s="20" t="s">
        <v>13</v>
      </c>
      <c r="L3" s="20" t="s">
        <v>9</v>
      </c>
    </row>
    <row r="4" spans="1:12" s="9" customFormat="1" ht="51">
      <c r="A4" s="21"/>
      <c r="B4" s="21"/>
      <c r="C4" s="21"/>
      <c r="D4" s="10" t="s">
        <v>14</v>
      </c>
      <c r="E4" s="10" t="s">
        <v>15</v>
      </c>
      <c r="F4" s="21"/>
      <c r="G4" s="21"/>
      <c r="H4" s="21"/>
      <c r="I4" s="21"/>
      <c r="J4" s="21"/>
      <c r="K4" s="21"/>
      <c r="L4" s="21"/>
    </row>
    <row r="5" spans="1:12">
      <c r="A5" s="14" t="s">
        <v>6</v>
      </c>
      <c r="B5" s="6">
        <v>1</v>
      </c>
      <c r="C5" s="7">
        <v>53949302.400000006</v>
      </c>
      <c r="D5" s="12">
        <v>1057.9561121172826</v>
      </c>
      <c r="E5" s="8">
        <v>909.55338226665515</v>
      </c>
      <c r="F5" s="6">
        <v>224000</v>
      </c>
      <c r="G5" s="7">
        <f>(E5/F5)*100</f>
        <v>0.40605061708332818</v>
      </c>
      <c r="H5" s="19">
        <f>AVERAGE(G5:G10)</f>
        <v>0.79007403808438692</v>
      </c>
      <c r="I5" s="19">
        <f>STDEV(G5:G10)</f>
        <v>0.48332973530969242</v>
      </c>
      <c r="J5" s="19">
        <f>I5/SQRT(6)</f>
        <v>0.19731853817053335</v>
      </c>
      <c r="K5" s="17" t="s">
        <v>12</v>
      </c>
      <c r="L5" s="18">
        <v>0.6690833334046431</v>
      </c>
    </row>
    <row r="6" spans="1:12">
      <c r="A6" s="15"/>
      <c r="B6" s="3">
        <v>2</v>
      </c>
      <c r="C6" s="4">
        <v>82689453.599999994</v>
      </c>
      <c r="D6" s="13">
        <v>1637.3837463871594</v>
      </c>
      <c r="E6" s="5">
        <v>1412.2925584253303</v>
      </c>
      <c r="F6" s="3">
        <v>224000</v>
      </c>
      <c r="G6" s="4">
        <f t="shared" ref="G6:G15" si="0">(E6/F6)*100</f>
        <v>0.63048774929702245</v>
      </c>
      <c r="H6" s="19"/>
      <c r="I6" s="19"/>
      <c r="J6" s="19"/>
      <c r="K6" s="17"/>
      <c r="L6" s="18"/>
    </row>
    <row r="7" spans="1:12">
      <c r="A7" s="15"/>
      <c r="B7" s="3">
        <v>3</v>
      </c>
      <c r="C7" s="4">
        <v>53151662.429999992</v>
      </c>
      <c r="D7" s="13">
        <v>1592.3284122823748</v>
      </c>
      <c r="E7" s="5">
        <v>1271.4216003532215</v>
      </c>
      <c r="F7" s="3">
        <v>514000</v>
      </c>
      <c r="G7" s="4">
        <f t="shared" si="0"/>
        <v>0.24735828800646334</v>
      </c>
      <c r="H7" s="19"/>
      <c r="I7" s="19"/>
      <c r="J7" s="19"/>
      <c r="K7" s="17"/>
      <c r="L7" s="18"/>
    </row>
    <row r="8" spans="1:12">
      <c r="A8" s="15"/>
      <c r="B8" s="3">
        <v>4</v>
      </c>
      <c r="C8" s="4">
        <v>96620404.349999994</v>
      </c>
      <c r="D8" s="13">
        <v>7653.4008736975602</v>
      </c>
      <c r="E8" s="5">
        <v>6615.3242002018806</v>
      </c>
      <c r="F8" s="3">
        <v>514000</v>
      </c>
      <c r="G8" s="4">
        <f t="shared" si="0"/>
        <v>1.2870280545139845</v>
      </c>
      <c r="H8" s="19"/>
      <c r="I8" s="19"/>
      <c r="J8" s="19"/>
      <c r="K8" s="17"/>
      <c r="L8" s="18"/>
    </row>
    <row r="9" spans="1:12">
      <c r="A9" s="15"/>
      <c r="B9" s="3">
        <v>5</v>
      </c>
      <c r="C9" s="4">
        <v>93195754.049999982</v>
      </c>
      <c r="D9" s="13">
        <v>3332.6689389883095</v>
      </c>
      <c r="E9" s="5">
        <v>2906.5663169268355</v>
      </c>
      <c r="F9" s="3">
        <v>409000</v>
      </c>
      <c r="G9" s="4">
        <f t="shared" si="0"/>
        <v>0.71065191122905513</v>
      </c>
      <c r="H9" s="19"/>
      <c r="I9" s="19"/>
      <c r="J9" s="19"/>
      <c r="K9" s="17"/>
      <c r="L9" s="18"/>
    </row>
    <row r="10" spans="1:12">
      <c r="A10" s="16"/>
      <c r="B10" s="3">
        <v>6</v>
      </c>
      <c r="C10" s="4">
        <v>126425855.69999999</v>
      </c>
      <c r="D10" s="13">
        <v>6871.3604594705248</v>
      </c>
      <c r="E10" s="5">
        <v>5966.7685182597543</v>
      </c>
      <c r="F10" s="3">
        <v>409000</v>
      </c>
      <c r="G10" s="4">
        <f t="shared" si="0"/>
        <v>1.458867608376468</v>
      </c>
      <c r="H10" s="19"/>
      <c r="I10" s="19"/>
      <c r="J10" s="19"/>
      <c r="K10" s="17"/>
      <c r="L10" s="18"/>
    </row>
    <row r="11" spans="1:12">
      <c r="A11" s="14" t="s">
        <v>7</v>
      </c>
      <c r="B11" s="3">
        <v>1</v>
      </c>
      <c r="C11" s="4">
        <v>27369451.259999998</v>
      </c>
      <c r="D11" s="13">
        <v>1431.6247873329276</v>
      </c>
      <c r="E11" s="5">
        <v>1140.3431383582781</v>
      </c>
      <c r="F11" s="3">
        <v>514000</v>
      </c>
      <c r="G11" s="4">
        <f t="shared" si="0"/>
        <v>0.22185664170394515</v>
      </c>
      <c r="H11" s="19">
        <f>AVERAGE(G11:G15)</f>
        <v>0.67084190620766315</v>
      </c>
      <c r="I11" s="19">
        <f>STDEV(G11:G15)</f>
        <v>0.39369907225827572</v>
      </c>
      <c r="J11" s="19">
        <f>I11/SQRT(5)</f>
        <v>0.17606757764962122</v>
      </c>
      <c r="K11" s="17"/>
      <c r="L11" s="18"/>
    </row>
    <row r="12" spans="1:12">
      <c r="A12" s="15"/>
      <c r="B12" s="3">
        <v>2</v>
      </c>
      <c r="C12" s="4">
        <v>55989452.400000006</v>
      </c>
      <c r="D12" s="13">
        <v>5501.0952977780289</v>
      </c>
      <c r="E12" s="5">
        <v>4768.9875764057915</v>
      </c>
      <c r="F12" s="3">
        <v>514000</v>
      </c>
      <c r="G12" s="4">
        <f t="shared" si="0"/>
        <v>0.92781859463147687</v>
      </c>
      <c r="H12" s="19"/>
      <c r="I12" s="19"/>
      <c r="J12" s="19"/>
      <c r="K12" s="17"/>
      <c r="L12" s="18"/>
    </row>
    <row r="13" spans="1:12">
      <c r="A13" s="15"/>
      <c r="B13" s="3">
        <v>3</v>
      </c>
      <c r="C13" s="4">
        <v>109036954.80000001</v>
      </c>
      <c r="D13" s="13">
        <v>6080.9128390674596</v>
      </c>
      <c r="E13" s="5">
        <v>5323.6424465242126</v>
      </c>
      <c r="F13" s="3">
        <v>514000</v>
      </c>
      <c r="G13" s="4">
        <f t="shared" si="0"/>
        <v>1.0357281024366172</v>
      </c>
      <c r="H13" s="19"/>
      <c r="I13" s="19"/>
      <c r="J13" s="19"/>
      <c r="K13" s="17"/>
      <c r="L13" s="18"/>
    </row>
    <row r="14" spans="1:12">
      <c r="A14" s="15"/>
      <c r="B14" s="3">
        <v>4</v>
      </c>
      <c r="C14" s="4">
        <v>78805803.450000003</v>
      </c>
      <c r="D14" s="13">
        <v>4252.2157079741519</v>
      </c>
      <c r="E14" s="5">
        <v>3697.3645365261305</v>
      </c>
      <c r="F14" s="3">
        <v>409000</v>
      </c>
      <c r="G14" s="4">
        <f t="shared" si="0"/>
        <v>0.90400110917509302</v>
      </c>
      <c r="H14" s="19"/>
      <c r="I14" s="19"/>
      <c r="J14" s="19"/>
      <c r="K14" s="17"/>
      <c r="L14" s="18"/>
    </row>
    <row r="15" spans="1:12">
      <c r="A15" s="16"/>
      <c r="B15" s="3">
        <v>5</v>
      </c>
      <c r="C15" s="4">
        <v>52738502.25</v>
      </c>
      <c r="D15" s="13">
        <v>1972.3115809747308</v>
      </c>
      <c r="E15" s="5">
        <v>1697.4005826144883</v>
      </c>
      <c r="F15" s="3">
        <v>641000</v>
      </c>
      <c r="G15" s="4">
        <f t="shared" si="0"/>
        <v>0.26480508309118383</v>
      </c>
      <c r="H15" s="19"/>
      <c r="I15" s="19"/>
      <c r="J15" s="19"/>
      <c r="K15" s="17"/>
      <c r="L15" s="18"/>
    </row>
  </sheetData>
  <mergeCells count="20">
    <mergeCell ref="H3:H4"/>
    <mergeCell ref="I3:I4"/>
    <mergeCell ref="J3:J4"/>
    <mergeCell ref="K3:K4"/>
    <mergeCell ref="L3:L4"/>
    <mergeCell ref="A3:A4"/>
    <mergeCell ref="B3:B4"/>
    <mergeCell ref="C3:C4"/>
    <mergeCell ref="F3:F4"/>
    <mergeCell ref="G3:G4"/>
    <mergeCell ref="A5:A10"/>
    <mergeCell ref="A11:A15"/>
    <mergeCell ref="K5:K15"/>
    <mergeCell ref="L5:L15"/>
    <mergeCell ref="H5:H10"/>
    <mergeCell ref="H11:H15"/>
    <mergeCell ref="I5:I10"/>
    <mergeCell ref="J5:J10"/>
    <mergeCell ref="I11:I15"/>
    <mergeCell ref="J11:J1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河田 美穂</dc:creator>
  <cp:lastModifiedBy>Miho Kawata</cp:lastModifiedBy>
  <dcterms:created xsi:type="dcterms:W3CDTF">2022-07-19T03:03:26Z</dcterms:created>
  <dcterms:modified xsi:type="dcterms:W3CDTF">2022-07-25T08:22:24Z</dcterms:modified>
</cp:coreProperties>
</file>